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aSMase activity" sheetId="1" state="visible" r:id="rId2"/>
    <sheet name="Phosphates" sheetId="2" state="visible" r:id="rId3"/>
    <sheet name="Ceramide and Sphingosine" sheetId="3" state="visible" r:id="rId4"/>
  </sheets>
  <externalReferences>
    <externalReference r:id="rId5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3" uniqueCount="50">
  <si>
    <t xml:space="preserve">BCA Assay</t>
  </si>
  <si>
    <t xml:space="preserve">562 nm</t>
  </si>
  <si>
    <t xml:space="preserve">Ave</t>
  </si>
  <si>
    <t xml:space="preserve">mg/mL</t>
  </si>
  <si>
    <t xml:space="preserve">blank</t>
  </si>
  <si>
    <t xml:space="preserve">std</t>
  </si>
  <si>
    <t xml:space="preserve">Veh</t>
  </si>
  <si>
    <t xml:space="preserve">Veh 1A</t>
  </si>
  <si>
    <t xml:space="preserve">Veh 2A</t>
  </si>
  <si>
    <t xml:space="preserve">Nor</t>
  </si>
  <si>
    <t xml:space="preserve">Nor 1A</t>
  </si>
  <si>
    <t xml:space="preserve">Nor 2A</t>
  </si>
  <si>
    <t xml:space="preserve">L-SMase</t>
  </si>
  <si>
    <t xml:space="preserve">DPM1</t>
  </si>
  <si>
    <t xml:space="preserve">DPM2</t>
  </si>
  <si>
    <t xml:space="preserve">Ave DPM</t>
  </si>
  <si>
    <t xml:space="preserve">Hr</t>
  </si>
  <si>
    <t xml:space="preserve">mg ptn</t>
  </si>
  <si>
    <t xml:space="preserve">nmol Cer/mg/hr</t>
  </si>
  <si>
    <t xml:space="preserve">Abs 820nm</t>
  </si>
  <si>
    <t xml:space="preserve">Raw</t>
  </si>
  <si>
    <t xml:space="preserve">Corrected nmol Pi</t>
  </si>
  <si>
    <t xml:space="preserve">Sample ID</t>
  </si>
  <si>
    <t xml:space="preserve">Sph</t>
  </si>
  <si>
    <t xml:space="preserve">dhSph</t>
  </si>
  <si>
    <t xml:space="preserve">Sph-1P</t>
  </si>
  <si>
    <t xml:space="preserve">dhSph-1P</t>
  </si>
  <si>
    <t xml:space="preserve">C12-Cer</t>
  </si>
  <si>
    <t xml:space="preserve">C14-Cer</t>
  </si>
  <si>
    <t xml:space="preserve">C16-Cer</t>
  </si>
  <si>
    <t xml:space="preserve">dh-C16-Cer</t>
  </si>
  <si>
    <t xml:space="preserve">C18_1-Cer</t>
  </si>
  <si>
    <t xml:space="preserve">C18-Cer</t>
  </si>
  <si>
    <t xml:space="preserve">C20_1-Cer</t>
  </si>
  <si>
    <t xml:space="preserve">C20-Cer</t>
  </si>
  <si>
    <t xml:space="preserve">C22_1-Cer</t>
  </si>
  <si>
    <t xml:space="preserve">C22-Cer</t>
  </si>
  <si>
    <t xml:space="preserve">C24_1-Cer</t>
  </si>
  <si>
    <t xml:space="preserve">C24-Cer</t>
  </si>
  <si>
    <t xml:space="preserve">C26_1-Cer</t>
  </si>
  <si>
    <t xml:space="preserve">C26-Cer</t>
  </si>
  <si>
    <t xml:space="preserve">Veh 1B</t>
  </si>
  <si>
    <t xml:space="preserve">BQL</t>
  </si>
  <si>
    <t xml:space="preserve">Nor 1B</t>
  </si>
  <si>
    <t xml:space="preserve">Veh 2B</t>
  </si>
  <si>
    <t xml:space="preserve">Nor 2B</t>
  </si>
  <si>
    <t xml:space="preserve">Corrected</t>
  </si>
  <si>
    <t xml:space="preserve">Ceramide species </t>
  </si>
  <si>
    <t xml:space="preserve">Sphingosine (Sph)</t>
  </si>
  <si>
    <t xml:space="preserve">[Pi] nmol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%"/>
    <numFmt numFmtId="166" formatCode="0.000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0"/>
    </font>
    <font>
      <sz val="10"/>
      <color rgb="FF000000"/>
      <name val="Calibri"/>
      <family val="2"/>
    </font>
    <font>
      <b val="true"/>
      <sz val="8"/>
      <name val="Arial"/>
      <family val="0"/>
    </font>
    <font>
      <sz val="8"/>
      <name val="Arial"/>
      <family val="0"/>
    </font>
    <font>
      <b val="true"/>
      <sz val="1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A2BD90"/>
        <bgColor rgb="FF969696"/>
      </patternFill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3" xfId="21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A2BD9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externalLink" Target="externalLinks/externalLink1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5308988764045"/>
          <c:y val="0.071828665568369"/>
          <c:w val="0.898642322097378"/>
          <c:h val="0.928171334431631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3399"/>
            </a:solidFill>
            <a:ln w="0">
              <a:noFill/>
            </a:ln>
          </c:spPr>
          <c:marker>
            <c:symbol val="diamond"/>
            <c:size val="9"/>
            <c:spPr>
              <a:solidFill>
                <a:srgbClr val="3333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aSMase activity'!$D$2:$D$6</c:f>
              <c:numCache>
                <c:formatCode>General</c:formatCode>
                <c:ptCount val="5"/>
                <c:pt idx="0">
                  <c:v>0.11485</c:v>
                </c:pt>
                <c:pt idx="1">
                  <c:v>0.20665</c:v>
                </c:pt>
                <c:pt idx="2">
                  <c:v>0.28415</c:v>
                </c:pt>
                <c:pt idx="3">
                  <c:v>0.44505</c:v>
                </c:pt>
                <c:pt idx="4">
                  <c:v>0.7243</c:v>
                </c:pt>
              </c:numCache>
            </c:numRef>
          </c:xVal>
          <c:yVal>
            <c:numRef>
              <c:f>'aSMase activity'!$E$2:$E$6</c:f>
              <c:numCache>
                <c:formatCode>General</c:formatCode>
                <c:ptCount val="5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1</c:v>
                </c:pt>
                <c:pt idx="4">
                  <c:v>2</c:v>
                </c:pt>
              </c:numCache>
            </c:numRef>
          </c:yVal>
          <c:smooth val="0"/>
        </c:ser>
        <c:axId val="97319250"/>
        <c:axId val="58553672"/>
      </c:scatterChart>
      <c:valAx>
        <c:axId val="9731925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8553672"/>
        <c:crossesAt val="0"/>
        <c:crossBetween val="midCat"/>
      </c:valAx>
      <c:valAx>
        <c:axId val="58553672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7319250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92592592592593"/>
          <c:y val="0.0411605937921727"/>
          <c:w val="0.907513227513228"/>
          <c:h val="0.95883940620782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3399"/>
            </a:solidFill>
            <a:ln w="0">
              <a:noFill/>
            </a:ln>
          </c:spPr>
          <c:marker>
            <c:symbol val="diamond"/>
            <c:size val="9"/>
            <c:spPr>
              <a:solidFill>
                <a:srgbClr val="3333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[1]Sheet1!$B$3:$B$9</c:f>
              <c:numCache>
                <c:formatCode>General</c:formatCode>
                <c:ptCount val="7"/>
                <c:pt idx="0">
                  <c:v>0.0541</c:v>
                </c:pt>
                <c:pt idx="1">
                  <c:v>0.0732</c:v>
                </c:pt>
                <c:pt idx="2">
                  <c:v>0.0922</c:v>
                </c:pt>
                <c:pt idx="3">
                  <c:v>0.1354</c:v>
                </c:pt>
                <c:pt idx="4">
                  <c:v>0.2315</c:v>
                </c:pt>
                <c:pt idx="5">
                  <c:v>0.4232</c:v>
                </c:pt>
                <c:pt idx="6">
                  <c:v>0.6181</c:v>
                </c:pt>
              </c:numCache>
            </c:numRef>
          </c:xVal>
          <c:yVal>
            <c:numRef>
              <c:f>[1]Sheet1!$C$3:$C$9</c:f>
              <c:numCache>
                <c:formatCode>General</c:formatCode>
                <c:ptCount val="7"/>
                <c:pt idx="0">
                  <c:v>1</c:v>
                </c:pt>
                <c:pt idx="1">
                  <c:v>3</c:v>
                </c:pt>
                <c:pt idx="2">
                  <c:v>5</c:v>
                </c:pt>
                <c:pt idx="3">
                  <c:v>10</c:v>
                </c:pt>
                <c:pt idx="4">
                  <c:v>20</c:v>
                </c:pt>
                <c:pt idx="5">
                  <c:v>40</c:v>
                </c:pt>
                <c:pt idx="6">
                  <c:v>60</c:v>
                </c:pt>
              </c:numCache>
            </c:numRef>
          </c:yVal>
          <c:smooth val="0"/>
        </c:ser>
        <c:axId val="93203657"/>
        <c:axId val="28882747"/>
      </c:scatterChart>
      <c:valAx>
        <c:axId val="9320365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8882747"/>
        <c:crossesAt val="0"/>
        <c:crossBetween val="midCat"/>
      </c:valAx>
      <c:valAx>
        <c:axId val="28882747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3203657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164160</xdr:colOff>
      <xdr:row>0</xdr:row>
      <xdr:rowOff>63360</xdr:rowOff>
    </xdr:from>
    <xdr:to>
      <xdr:col>7</xdr:col>
      <xdr:colOff>458280</xdr:colOff>
      <xdr:row>6</xdr:row>
      <xdr:rowOff>88920</xdr:rowOff>
    </xdr:to>
    <xdr:graphicFrame>
      <xdr:nvGraphicFramePr>
        <xdr:cNvPr id="0" name="Chart 1"/>
        <xdr:cNvGraphicFramePr/>
      </xdr:nvGraphicFramePr>
      <xdr:xfrm>
        <a:off x="3272400" y="63360"/>
        <a:ext cx="1537560" cy="1092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71640</xdr:colOff>
      <xdr:row>2</xdr:row>
      <xdr:rowOff>50760</xdr:rowOff>
    </xdr:from>
    <xdr:to>
      <xdr:col>4</xdr:col>
      <xdr:colOff>226440</xdr:colOff>
      <xdr:row>8</xdr:row>
      <xdr:rowOff>50760</xdr:rowOff>
    </xdr:to>
    <xdr:graphicFrame>
      <xdr:nvGraphicFramePr>
        <xdr:cNvPr id="1" name="Chart 1"/>
        <xdr:cNvGraphicFramePr/>
      </xdr:nvGraphicFramePr>
      <xdr:xfrm>
        <a:off x="1617120" y="406440"/>
        <a:ext cx="1700640" cy="1066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Volumes/lab$/Equipment/SpectraMax%20M5/Ben/russ%20and%20jen%20phosphates.xls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/>
      <sheetData sheetId="1"/>
      <sheetData sheetId="2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2"/>
  <sheetViews>
    <sheetView showFormulas="false" showGridLines="true" showRowColHeaders="true" showZeros="true" rightToLeft="false" tabSelected="false" showOutlineSymbols="true" defaultGridColor="true" view="normal" topLeftCell="A3" colorId="64" zoomScale="100" zoomScaleNormal="100" zoomScalePageLayoutView="100" workbookViewId="0">
      <selection pane="topLeft" activeCell="I24" activeCellId="0" sqref="I24"/>
    </sheetView>
  </sheetViews>
  <sheetFormatPr defaultColWidth="8.82421875" defaultRowHeight="14" zeroHeight="false" outlineLevelRow="0" outlineLevelCol="0"/>
  <sheetData>
    <row r="1" customFormat="false" ht="14" hidden="false" customHeight="false" outlineLevel="0" collapsed="false">
      <c r="A1" s="1" t="s">
        <v>0</v>
      </c>
      <c r="B1" s="2" t="s">
        <v>1</v>
      </c>
      <c r="C1" s="2" t="s">
        <v>1</v>
      </c>
      <c r="D1" s="2" t="s">
        <v>2</v>
      </c>
      <c r="E1" s="2" t="s">
        <v>3</v>
      </c>
    </row>
    <row r="2" customFormat="false" ht="14" hidden="false" customHeight="false" outlineLevel="0" collapsed="false">
      <c r="A2" s="2" t="s">
        <v>4</v>
      </c>
      <c r="B2" s="0" t="n">
        <v>0.117</v>
      </c>
      <c r="C2" s="0" t="n">
        <v>0.1127</v>
      </c>
      <c r="D2" s="0" t="n">
        <f aca="false">AVERAGE(B2:C2)</f>
        <v>0.11485</v>
      </c>
      <c r="E2" s="0" t="n">
        <v>0</v>
      </c>
    </row>
    <row r="3" customFormat="false" ht="14" hidden="false" customHeight="false" outlineLevel="0" collapsed="false">
      <c r="A3" s="2" t="s">
        <v>5</v>
      </c>
      <c r="B3" s="0" t="n">
        <v>0.2053</v>
      </c>
      <c r="C3" s="0" t="n">
        <v>0.208</v>
      </c>
      <c r="D3" s="0" t="n">
        <f aca="false">AVERAGE(B3:C3)</f>
        <v>0.20665</v>
      </c>
      <c r="E3" s="0" t="n">
        <v>0.25</v>
      </c>
    </row>
    <row r="4" customFormat="false" ht="14" hidden="false" customHeight="false" outlineLevel="0" collapsed="false">
      <c r="A4" s="2" t="s">
        <v>5</v>
      </c>
      <c r="B4" s="0" t="n">
        <v>0.2841</v>
      </c>
      <c r="C4" s="0" t="n">
        <v>0.2842</v>
      </c>
      <c r="D4" s="0" t="n">
        <f aca="false">AVERAGE(B4:C4)</f>
        <v>0.28415</v>
      </c>
      <c r="E4" s="0" t="n">
        <v>0.5</v>
      </c>
    </row>
    <row r="5" customFormat="false" ht="14" hidden="false" customHeight="false" outlineLevel="0" collapsed="false">
      <c r="A5" s="2" t="s">
        <v>5</v>
      </c>
      <c r="B5" s="0" t="n">
        <v>0.4419</v>
      </c>
      <c r="C5" s="0" t="n">
        <v>0.4482</v>
      </c>
      <c r="D5" s="0" t="n">
        <f aca="false">AVERAGE(B5:C5)</f>
        <v>0.44505</v>
      </c>
      <c r="E5" s="0" t="n">
        <v>1</v>
      </c>
    </row>
    <row r="6" customFormat="false" ht="14" hidden="false" customHeight="false" outlineLevel="0" collapsed="false">
      <c r="A6" s="2" t="s">
        <v>5</v>
      </c>
      <c r="B6" s="0" t="n">
        <v>0.72</v>
      </c>
      <c r="C6" s="0" t="n">
        <v>0.7286</v>
      </c>
      <c r="D6" s="0" t="n">
        <f aca="false">AVERAGE(B6:C6)</f>
        <v>0.7243</v>
      </c>
      <c r="E6" s="0" t="n">
        <v>2</v>
      </c>
    </row>
    <row r="7" customFormat="false" ht="14" hidden="false" customHeight="false" outlineLevel="0" collapsed="false">
      <c r="A7" s="3" t="s">
        <v>6</v>
      </c>
      <c r="B7" s="0" t="n">
        <v>0.4482</v>
      </c>
      <c r="C7" s="0" t="n">
        <v>0.3943</v>
      </c>
      <c r="D7" s="0" t="n">
        <f aca="false">AVERAGE(B7:C7)</f>
        <v>0.42125</v>
      </c>
      <c r="E7" s="0" t="n">
        <f aca="false">3.2992*D7-0.4212</f>
        <v>0.968588</v>
      </c>
    </row>
    <row r="8" customFormat="false" ht="14" hidden="false" customHeight="false" outlineLevel="0" collapsed="false">
      <c r="A8" s="2" t="s">
        <v>7</v>
      </c>
      <c r="B8" s="0" t="n">
        <v>0.3399</v>
      </c>
      <c r="C8" s="0" t="n">
        <v>0.326</v>
      </c>
      <c r="D8" s="0" t="n">
        <f aca="false">AVERAGE(B8:C8)</f>
        <v>0.33295</v>
      </c>
      <c r="E8" s="0" t="n">
        <f aca="false">3.2992*D8-0.4212</f>
        <v>0.67726864</v>
      </c>
    </row>
    <row r="9" customFormat="false" ht="14" hidden="false" customHeight="false" outlineLevel="0" collapsed="false">
      <c r="A9" s="2" t="s">
        <v>8</v>
      </c>
      <c r="B9" s="0" t="n">
        <v>0.4256</v>
      </c>
      <c r="C9" s="0" t="n">
        <v>0.3857</v>
      </c>
      <c r="D9" s="0" t="n">
        <f aca="false">AVERAGE(B9:C9)</f>
        <v>0.40565</v>
      </c>
      <c r="E9" s="0" t="n">
        <f aca="false">3.2992*D9-0.4212</f>
        <v>0.91712048</v>
      </c>
    </row>
    <row r="10" customFormat="false" ht="14" hidden="false" customHeight="false" outlineLevel="0" collapsed="false">
      <c r="A10" s="2" t="s">
        <v>9</v>
      </c>
      <c r="B10" s="0" t="n">
        <v>0.3133</v>
      </c>
      <c r="C10" s="0" t="n">
        <v>0.3091</v>
      </c>
      <c r="D10" s="0" t="n">
        <f aca="false">AVERAGE(B10:C10)</f>
        <v>0.3112</v>
      </c>
      <c r="E10" s="0" t="n">
        <f aca="false">3.2992*D10-0.4212</f>
        <v>0.60551104</v>
      </c>
    </row>
    <row r="11" customFormat="false" ht="14" hidden="false" customHeight="false" outlineLevel="0" collapsed="false">
      <c r="A11" s="2" t="s">
        <v>10</v>
      </c>
      <c r="B11" s="0" t="n">
        <v>0.2065</v>
      </c>
      <c r="C11" s="0" t="n">
        <v>0.2055</v>
      </c>
      <c r="D11" s="0" t="n">
        <f aca="false">AVERAGE(B11:C11)</f>
        <v>0.206</v>
      </c>
      <c r="E11" s="0" t="n">
        <f aca="false">3.2992*D11-0.4212</f>
        <v>0.2584352</v>
      </c>
    </row>
    <row r="12" customFormat="false" ht="14" hidden="false" customHeight="false" outlineLevel="0" collapsed="false">
      <c r="A12" s="3" t="s">
        <v>11</v>
      </c>
      <c r="B12" s="0" t="n">
        <v>0.2484</v>
      </c>
      <c r="C12" s="0" t="n">
        <v>0.2546</v>
      </c>
      <c r="D12" s="0" t="n">
        <f aca="false">AVERAGE(B12:C12)</f>
        <v>0.2515</v>
      </c>
      <c r="E12" s="0" t="n">
        <f aca="false">3.2992*D12-0.4212</f>
        <v>0.4085488</v>
      </c>
    </row>
    <row r="14" customFormat="false" ht="14" hidden="false" customHeight="false" outlineLevel="0" collapsed="false">
      <c r="A14" s="4" t="s">
        <v>12</v>
      </c>
      <c r="B14" s="5" t="s">
        <v>13</v>
      </c>
      <c r="C14" s="5" t="s">
        <v>14</v>
      </c>
      <c r="D14" s="6" t="s">
        <v>15</v>
      </c>
      <c r="E14" s="6" t="s">
        <v>16</v>
      </c>
      <c r="F14" s="6" t="s">
        <v>17</v>
      </c>
      <c r="G14" s="6" t="s">
        <v>18</v>
      </c>
    </row>
    <row r="15" customFormat="false" ht="14" hidden="false" customHeight="false" outlineLevel="0" collapsed="false">
      <c r="A15" s="5" t="s">
        <v>4</v>
      </c>
      <c r="B15" s="7" t="n">
        <v>4657</v>
      </c>
      <c r="C15" s="7" t="n">
        <v>5008</v>
      </c>
      <c r="D15" s="0" t="n">
        <f aca="false">AVERAGE(B15:C15)</f>
        <v>4832.5</v>
      </c>
      <c r="E15" s="0" t="n">
        <f aca="false">28/60</f>
        <v>0.466666666666667</v>
      </c>
      <c r="F15" s="0" t="n">
        <f aca="false">1</f>
        <v>1</v>
      </c>
      <c r="G15" s="0" t="n">
        <f aca="false">(D15-$D$15)/E15/F15/($D$16/2)</f>
        <v>0</v>
      </c>
    </row>
    <row r="16" customFormat="false" ht="14" hidden="false" customHeight="false" outlineLevel="0" collapsed="false">
      <c r="A16" s="8" t="n">
        <v>0.1</v>
      </c>
      <c r="B16" s="7" t="n">
        <v>10055</v>
      </c>
      <c r="C16" s="7" t="n">
        <v>9821</v>
      </c>
      <c r="D16" s="0" t="n">
        <f aca="false">AVERAGE(B16:C16)</f>
        <v>9938</v>
      </c>
      <c r="E16" s="0" t="n">
        <f aca="false">28/60</f>
        <v>0.466666666666667</v>
      </c>
      <c r="F16" s="0" t="n">
        <f aca="false">1</f>
        <v>1</v>
      </c>
      <c r="G16" s="0" t="n">
        <f aca="false">(D16-$D$15)/E16/F16/($D$16/2)</f>
        <v>2.20172210562631</v>
      </c>
    </row>
    <row r="17" customFormat="false" ht="14" hidden="false" customHeight="false" outlineLevel="0" collapsed="false">
      <c r="A17" s="3" t="s">
        <v>6</v>
      </c>
      <c r="B17" s="7" t="n">
        <v>12597</v>
      </c>
      <c r="C17" s="7" t="n">
        <v>13690</v>
      </c>
      <c r="D17" s="0" t="n">
        <f aca="false">AVERAGE(B17:C17)</f>
        <v>13143.5</v>
      </c>
      <c r="E17" s="0" t="n">
        <f aca="false">28/60</f>
        <v>0.466666666666667</v>
      </c>
      <c r="F17" s="0" t="n">
        <f aca="false">(75*E7)/1000</f>
        <v>0.0726441</v>
      </c>
      <c r="G17" s="0" t="n">
        <f aca="false">(D17-$D$15)/E17/F17/($D$16/2)</f>
        <v>49.337502001094</v>
      </c>
    </row>
    <row r="18" customFormat="false" ht="14" hidden="false" customHeight="false" outlineLevel="0" collapsed="false">
      <c r="A18" s="2" t="s">
        <v>7</v>
      </c>
      <c r="B18" s="7" t="n">
        <v>11122</v>
      </c>
      <c r="C18" s="7" t="n">
        <v>11041</v>
      </c>
      <c r="D18" s="0" t="n">
        <f aca="false">AVERAGE(B18:C18)</f>
        <v>11081.5</v>
      </c>
      <c r="E18" s="0" t="n">
        <f aca="false">28/60</f>
        <v>0.466666666666667</v>
      </c>
      <c r="F18" s="0" t="n">
        <f aca="false">(75*E8)/1000</f>
        <v>0.050795148</v>
      </c>
      <c r="G18" s="0" t="n">
        <f aca="false">(D18-$D$15)/E18/F18/($D$16/2)</f>
        <v>53.0533139292557</v>
      </c>
    </row>
    <row r="19" customFormat="false" ht="14" hidden="false" customHeight="false" outlineLevel="0" collapsed="false">
      <c r="A19" s="2" t="s">
        <v>8</v>
      </c>
      <c r="B19" s="7" t="n">
        <v>10552</v>
      </c>
      <c r="C19" s="7" t="n">
        <v>10426</v>
      </c>
      <c r="D19" s="0" t="n">
        <f aca="false">AVERAGE(B19:C19)</f>
        <v>10489</v>
      </c>
      <c r="E19" s="0" t="n">
        <f aca="false">28/60</f>
        <v>0.466666666666667</v>
      </c>
      <c r="F19" s="0" t="n">
        <f aca="false">(75*E9)/1000</f>
        <v>0.068784036</v>
      </c>
      <c r="G19" s="0" t="n">
        <f aca="false">(D19-$D$15)/E19/F19/($D$16/2)</f>
        <v>35.4637256593296</v>
      </c>
    </row>
    <row r="20" customFormat="false" ht="14" hidden="false" customHeight="false" outlineLevel="0" collapsed="false">
      <c r="A20" s="2" t="s">
        <v>9</v>
      </c>
      <c r="B20" s="7" t="n">
        <v>5139</v>
      </c>
      <c r="C20" s="7" t="n">
        <v>5379</v>
      </c>
      <c r="D20" s="0" t="n">
        <f aca="false">AVERAGE(B20:C20)</f>
        <v>5259</v>
      </c>
      <c r="E20" s="0" t="n">
        <f aca="false">28/60</f>
        <v>0.466666666666667</v>
      </c>
      <c r="F20" s="0" t="n">
        <f aca="false">(75*E10)/1000</f>
        <v>0.045413328</v>
      </c>
      <c r="G20" s="0" t="n">
        <f aca="false">(D20-$D$15)/E20/F20/($D$16/2)</f>
        <v>4.050045744982</v>
      </c>
    </row>
    <row r="21" customFormat="false" ht="14" hidden="false" customHeight="false" outlineLevel="0" collapsed="false">
      <c r="A21" s="2" t="s">
        <v>10</v>
      </c>
      <c r="B21" s="7" t="n">
        <v>5001</v>
      </c>
      <c r="C21" s="7" t="n">
        <v>5011</v>
      </c>
      <c r="D21" s="0" t="n">
        <f aca="false">AVERAGE(B21:C21)</f>
        <v>5006</v>
      </c>
      <c r="E21" s="0" t="n">
        <f aca="false">28/60</f>
        <v>0.466666666666667</v>
      </c>
      <c r="F21" s="0" t="n">
        <f aca="false">(75*E11)/1000</f>
        <v>0.01938264</v>
      </c>
      <c r="G21" s="0" t="n">
        <f aca="false">(D21-$D$15)/E21/F21/($D$16/2)</f>
        <v>3.86020858166771</v>
      </c>
    </row>
    <row r="22" customFormat="false" ht="14" hidden="false" customHeight="false" outlineLevel="0" collapsed="false">
      <c r="A22" s="3" t="s">
        <v>11</v>
      </c>
      <c r="B22" s="7" t="n">
        <v>5040</v>
      </c>
      <c r="C22" s="7" t="n">
        <v>5017</v>
      </c>
      <c r="D22" s="0" t="n">
        <f aca="false">AVERAGE(B22:C22)</f>
        <v>5028.5</v>
      </c>
      <c r="E22" s="0" t="n">
        <f aca="false">28/60</f>
        <v>0.466666666666667</v>
      </c>
      <c r="F22" s="0" t="n">
        <f aca="false">(75*E12)/1000</f>
        <v>0.03064116</v>
      </c>
      <c r="G22" s="0" t="n">
        <f aca="false">(D22-$D$15)/E22/F22/($D$16/2)</f>
        <v>2.7585133560363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0" activeCellId="0" sqref="C10:C13"/>
    </sheetView>
  </sheetViews>
  <sheetFormatPr defaultColWidth="10.96484375" defaultRowHeight="14" zeroHeight="false" outlineLevelRow="0" outlineLevelCol="0"/>
  <sheetData>
    <row r="1" customFormat="false" ht="14" hidden="false" customHeight="false" outlineLevel="0" collapsed="false">
      <c r="A1" s="0" t="s">
        <v>19</v>
      </c>
      <c r="B1" s="0" t="s">
        <v>20</v>
      </c>
      <c r="C1" s="0" t="s">
        <v>21</v>
      </c>
    </row>
    <row r="2" customFormat="false" ht="14" hidden="false" customHeight="false" outlineLevel="0" collapsed="false">
      <c r="A2" s="0" t="n">
        <v>0.0919</v>
      </c>
      <c r="B2" s="0" t="n">
        <v>0</v>
      </c>
    </row>
    <row r="3" customFormat="false" ht="14" hidden="false" customHeight="false" outlineLevel="0" collapsed="false">
      <c r="A3" s="0" t="n">
        <v>0.0541</v>
      </c>
      <c r="B3" s="0" t="n">
        <v>1</v>
      </c>
    </row>
    <row r="4" customFormat="false" ht="14" hidden="false" customHeight="false" outlineLevel="0" collapsed="false">
      <c r="A4" s="0" t="n">
        <v>0.0732</v>
      </c>
      <c r="B4" s="0" t="n">
        <v>3</v>
      </c>
    </row>
    <row r="5" customFormat="false" ht="14" hidden="false" customHeight="false" outlineLevel="0" collapsed="false">
      <c r="A5" s="0" t="n">
        <v>0.0922</v>
      </c>
      <c r="B5" s="0" t="n">
        <v>5</v>
      </c>
    </row>
    <row r="6" customFormat="false" ht="14" hidden="false" customHeight="false" outlineLevel="0" collapsed="false">
      <c r="A6" s="0" t="n">
        <v>0.1354</v>
      </c>
      <c r="B6" s="0" t="n">
        <v>10</v>
      </c>
    </row>
    <row r="7" customFormat="false" ht="14" hidden="false" customHeight="false" outlineLevel="0" collapsed="false">
      <c r="A7" s="0" t="n">
        <v>0.2315</v>
      </c>
      <c r="B7" s="0" t="n">
        <v>20</v>
      </c>
    </row>
    <row r="8" customFormat="false" ht="14" hidden="false" customHeight="false" outlineLevel="0" collapsed="false">
      <c r="A8" s="0" t="n">
        <v>0.4232</v>
      </c>
      <c r="B8" s="0" t="n">
        <v>40</v>
      </c>
    </row>
    <row r="9" customFormat="false" ht="14" hidden="false" customHeight="false" outlineLevel="0" collapsed="false">
      <c r="A9" s="0" t="n">
        <v>0.6181</v>
      </c>
      <c r="B9" s="0" t="n">
        <v>60</v>
      </c>
    </row>
    <row r="10" customFormat="false" ht="14" hidden="false" customHeight="false" outlineLevel="0" collapsed="false">
      <c r="A10" s="0" t="n">
        <v>0.062</v>
      </c>
      <c r="B10" s="0" t="n">
        <f aca="false">104.7*A10-4.4875</f>
        <v>2.0039</v>
      </c>
      <c r="C10" s="0" t="n">
        <f aca="false">B10*16</f>
        <v>32.0624</v>
      </c>
    </row>
    <row r="11" customFormat="false" ht="14" hidden="false" customHeight="false" outlineLevel="0" collapsed="false">
      <c r="A11" s="0" t="n">
        <v>0.0592</v>
      </c>
      <c r="B11" s="0" t="n">
        <f aca="false">104.7*A11-4.4875</f>
        <v>1.71074</v>
      </c>
      <c r="C11" s="0" t="n">
        <f aca="false">B11*16</f>
        <v>27.37184</v>
      </c>
    </row>
    <row r="12" customFormat="false" ht="14" hidden="false" customHeight="false" outlineLevel="0" collapsed="false">
      <c r="A12" s="0" t="n">
        <v>0.0623</v>
      </c>
      <c r="B12" s="0" t="n">
        <f aca="false">104.7*A12-4.4875</f>
        <v>2.03531</v>
      </c>
      <c r="C12" s="0" t="n">
        <f aca="false">B12*16</f>
        <v>32.56496</v>
      </c>
    </row>
    <row r="13" customFormat="false" ht="14" hidden="false" customHeight="false" outlineLevel="0" collapsed="false">
      <c r="A13" s="0" t="n">
        <v>0.0563</v>
      </c>
      <c r="B13" s="0" t="n">
        <f aca="false">104.7*A13-4.4875</f>
        <v>1.40711</v>
      </c>
      <c r="C13" s="0" t="n">
        <f aca="false">B13*16</f>
        <v>22.5137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6" activeCellId="0" sqref="D16"/>
    </sheetView>
  </sheetViews>
  <sheetFormatPr defaultColWidth="8.82421875" defaultRowHeight="14" zeroHeight="false" outlineLevelRow="0" outlineLevelCol="0"/>
  <cols>
    <col collapsed="false" customWidth="true" hidden="false" outlineLevel="0" max="2" min="2" style="0" width="17.15"/>
  </cols>
  <sheetData>
    <row r="1" customFormat="false" ht="14" hidden="false" customHeight="false" outlineLevel="0" collapsed="false">
      <c r="A1" s="0" t="s">
        <v>20</v>
      </c>
    </row>
    <row r="2" customFormat="false" ht="14" hidden="false" customHeight="false" outlineLevel="0" collapsed="false">
      <c r="A2" s="9" t="s">
        <v>22</v>
      </c>
      <c r="B2" s="9" t="s">
        <v>23</v>
      </c>
      <c r="C2" s="9" t="s">
        <v>24</v>
      </c>
      <c r="D2" s="9" t="s">
        <v>25</v>
      </c>
      <c r="E2" s="9" t="s">
        <v>26</v>
      </c>
      <c r="F2" s="9" t="s">
        <v>27</v>
      </c>
      <c r="G2" s="9" t="s">
        <v>28</v>
      </c>
      <c r="H2" s="9" t="s">
        <v>29</v>
      </c>
      <c r="I2" s="9" t="s">
        <v>30</v>
      </c>
      <c r="J2" s="9" t="s">
        <v>31</v>
      </c>
      <c r="K2" s="9" t="s">
        <v>32</v>
      </c>
      <c r="L2" s="9" t="s">
        <v>33</v>
      </c>
      <c r="M2" s="9" t="s">
        <v>34</v>
      </c>
      <c r="N2" s="9" t="s">
        <v>35</v>
      </c>
      <c r="O2" s="9" t="s">
        <v>36</v>
      </c>
      <c r="P2" s="9" t="s">
        <v>37</v>
      </c>
      <c r="Q2" s="9" t="s">
        <v>38</v>
      </c>
      <c r="R2" s="9" t="s">
        <v>39</v>
      </c>
      <c r="S2" s="9" t="s">
        <v>40</v>
      </c>
    </row>
    <row r="3" customFormat="false" ht="14" hidden="false" customHeight="false" outlineLevel="0" collapsed="false">
      <c r="A3" s="2" t="s">
        <v>41</v>
      </c>
      <c r="B3" s="10" t="n">
        <v>8.64649613793292</v>
      </c>
      <c r="C3" s="10" t="n">
        <v>0.845896661750234</v>
      </c>
      <c r="D3" s="10" t="n">
        <v>0.528573853283597</v>
      </c>
      <c r="E3" s="11" t="s">
        <v>42</v>
      </c>
      <c r="F3" s="11" t="s">
        <v>42</v>
      </c>
      <c r="G3" s="10" t="n">
        <v>1.96330659589456</v>
      </c>
      <c r="H3" s="10" t="n">
        <v>54.9309844869372</v>
      </c>
      <c r="I3" s="10" t="n">
        <v>1.25973546143891</v>
      </c>
      <c r="J3" s="10" t="n">
        <v>0.593294658982243</v>
      </c>
      <c r="K3" s="10" t="n">
        <v>1.69041350440994</v>
      </c>
      <c r="L3" s="10" t="n">
        <v>0.10897664931186</v>
      </c>
      <c r="M3" s="10" t="n">
        <v>0.911236169938494</v>
      </c>
      <c r="N3" s="10" t="n">
        <v>2.69452190451441</v>
      </c>
      <c r="O3" s="10" t="n">
        <v>7.02521952709762</v>
      </c>
      <c r="P3" s="10" t="n">
        <v>12.6498539279197</v>
      </c>
      <c r="Q3" s="10" t="n">
        <v>18.0912043501332</v>
      </c>
      <c r="R3" s="10" t="n">
        <v>0.349038189647318</v>
      </c>
      <c r="S3" s="10" t="n">
        <v>0.189581826353131</v>
      </c>
    </row>
    <row r="4" customFormat="false" ht="14" hidden="false" customHeight="false" outlineLevel="0" collapsed="false">
      <c r="A4" s="2" t="s">
        <v>43</v>
      </c>
      <c r="B4" s="10" t="n">
        <v>1.00817804877397</v>
      </c>
      <c r="C4" s="10" t="n">
        <v>0.396802394479737</v>
      </c>
      <c r="D4" s="11" t="s">
        <v>42</v>
      </c>
      <c r="E4" s="11" t="s">
        <v>42</v>
      </c>
      <c r="F4" s="11" t="s">
        <v>42</v>
      </c>
      <c r="G4" s="10" t="n">
        <v>4.1821981151857</v>
      </c>
      <c r="H4" s="10" t="n">
        <v>131.143722024767</v>
      </c>
      <c r="I4" s="10" t="n">
        <v>11.8232998924486</v>
      </c>
      <c r="J4" s="10" t="n">
        <v>1.62478348523648</v>
      </c>
      <c r="K4" s="10" t="n">
        <v>6.93704157542279</v>
      </c>
      <c r="L4" s="10" t="n">
        <v>0.340025674828034</v>
      </c>
      <c r="M4" s="10" t="n">
        <v>1.93546050315503</v>
      </c>
      <c r="N4" s="10" t="n">
        <v>4.02843735480752</v>
      </c>
      <c r="O4" s="10" t="n">
        <v>12.4693374539873</v>
      </c>
      <c r="P4" s="10" t="n">
        <v>27.2161569914476</v>
      </c>
      <c r="Q4" s="10" t="n">
        <v>26.2816502160998</v>
      </c>
      <c r="R4" s="10" t="n">
        <v>0.718852045544956</v>
      </c>
      <c r="S4" s="10" t="n">
        <v>0.549532779600697</v>
      </c>
    </row>
    <row r="5" customFormat="false" ht="14" hidden="false" customHeight="false" outlineLevel="0" collapsed="false">
      <c r="A5" s="2" t="s">
        <v>44</v>
      </c>
      <c r="B5" s="10" t="n">
        <v>9.11134266546041</v>
      </c>
      <c r="C5" s="10" t="n">
        <v>0.992187145478791</v>
      </c>
      <c r="D5" s="10" t="n">
        <v>0.7816701065763</v>
      </c>
      <c r="E5" s="11" t="s">
        <v>42</v>
      </c>
      <c r="F5" s="11" t="s">
        <v>42</v>
      </c>
      <c r="G5" s="10" t="n">
        <v>1.96989479320907</v>
      </c>
      <c r="H5" s="10" t="n">
        <v>51.2710364205982</v>
      </c>
      <c r="I5" s="10" t="n">
        <v>1.16997968970944</v>
      </c>
      <c r="J5" s="10" t="n">
        <v>0.571692020929446</v>
      </c>
      <c r="K5" s="10" t="n">
        <v>1.94885879464418</v>
      </c>
      <c r="L5" s="10" t="n">
        <v>0.155772084870256</v>
      </c>
      <c r="M5" s="10" t="n">
        <v>0.790708849399164</v>
      </c>
      <c r="N5" s="10" t="n">
        <v>3.04621881321386</v>
      </c>
      <c r="O5" s="10" t="n">
        <v>8.12202421347883</v>
      </c>
      <c r="P5" s="10" t="n">
        <v>14.3487196666857</v>
      </c>
      <c r="Q5" s="10" t="n">
        <v>20.8453439646085</v>
      </c>
      <c r="R5" s="10" t="n">
        <v>0.409710757704256</v>
      </c>
      <c r="S5" s="10" t="n">
        <v>0.290644518727647</v>
      </c>
    </row>
    <row r="6" customFormat="false" ht="14" hidden="false" customHeight="false" outlineLevel="0" collapsed="false">
      <c r="A6" s="3" t="s">
        <v>45</v>
      </c>
      <c r="B6" s="10" t="n">
        <v>0.705238902042181</v>
      </c>
      <c r="C6" s="10" t="n">
        <v>0.166783832566863</v>
      </c>
      <c r="D6" s="11" t="s">
        <v>42</v>
      </c>
      <c r="E6" s="11" t="s">
        <v>42</v>
      </c>
      <c r="F6" s="11" t="s">
        <v>42</v>
      </c>
      <c r="G6" s="10" t="n">
        <v>3.31752551697266</v>
      </c>
      <c r="H6" s="10" t="n">
        <v>82.7468063361996</v>
      </c>
      <c r="I6" s="10" t="n">
        <v>5.8613646985216</v>
      </c>
      <c r="J6" s="10" t="n">
        <v>1.39686539933082</v>
      </c>
      <c r="K6" s="10" t="n">
        <v>5.22464280793273</v>
      </c>
      <c r="L6" s="10" t="n">
        <v>0.332408889353422</v>
      </c>
      <c r="M6" s="10" t="n">
        <v>1.62672124162595</v>
      </c>
      <c r="N6" s="10" t="n">
        <v>3.65824789753728</v>
      </c>
      <c r="O6" s="10" t="n">
        <v>10.4359022066991</v>
      </c>
      <c r="P6" s="10" t="n">
        <v>20.0969502115265</v>
      </c>
      <c r="Q6" s="10" t="n">
        <v>23.6245349257725</v>
      </c>
      <c r="R6" s="10" t="n">
        <v>0.604279510056497</v>
      </c>
      <c r="S6" s="10" t="n">
        <v>0.447741975221281</v>
      </c>
    </row>
    <row r="8" customFormat="false" ht="14" hidden="false" customHeight="false" outlineLevel="0" collapsed="false">
      <c r="A8" s="0" t="s">
        <v>46</v>
      </c>
      <c r="F8" s="12" t="s">
        <v>47</v>
      </c>
      <c r="G8" s="12"/>
      <c r="H8" s="13"/>
      <c r="I8" s="12"/>
      <c r="J8" s="12"/>
      <c r="K8" s="12"/>
      <c r="L8" s="12"/>
      <c r="M8" s="12"/>
      <c r="N8" s="12"/>
      <c r="O8" s="12"/>
      <c r="P8" s="12"/>
      <c r="Q8" s="12"/>
      <c r="R8" s="12"/>
      <c r="S8" s="12"/>
    </row>
    <row r="9" customFormat="false" ht="14" hidden="false" customHeight="false" outlineLevel="0" collapsed="false">
      <c r="A9" s="9" t="s">
        <v>22</v>
      </c>
      <c r="B9" s="14" t="s">
        <v>48</v>
      </c>
      <c r="C9" s="9" t="s">
        <v>24</v>
      </c>
      <c r="D9" s="9" t="s">
        <v>25</v>
      </c>
      <c r="E9" s="9" t="s">
        <v>26</v>
      </c>
      <c r="F9" s="15" t="s">
        <v>27</v>
      </c>
      <c r="G9" s="15" t="s">
        <v>28</v>
      </c>
      <c r="H9" s="15" t="s">
        <v>29</v>
      </c>
      <c r="I9" s="15" t="s">
        <v>30</v>
      </c>
      <c r="J9" s="15" t="s">
        <v>31</v>
      </c>
      <c r="K9" s="15" t="s">
        <v>32</v>
      </c>
      <c r="L9" s="15" t="s">
        <v>33</v>
      </c>
      <c r="M9" s="15" t="s">
        <v>34</v>
      </c>
      <c r="N9" s="15" t="s">
        <v>35</v>
      </c>
      <c r="O9" s="15" t="s">
        <v>36</v>
      </c>
      <c r="P9" s="15" t="s">
        <v>37</v>
      </c>
      <c r="Q9" s="15" t="s">
        <v>38</v>
      </c>
      <c r="R9" s="15" t="s">
        <v>39</v>
      </c>
      <c r="S9" s="15" t="s">
        <v>40</v>
      </c>
      <c r="T9" s="0" t="s">
        <v>49</v>
      </c>
    </row>
    <row r="10" customFormat="false" ht="14" hidden="false" customHeight="false" outlineLevel="0" collapsed="false">
      <c r="A10" s="2" t="s">
        <v>41</v>
      </c>
      <c r="B10" s="0" t="n">
        <f aca="false">B3/$T10</f>
        <v>0.2696771338993</v>
      </c>
      <c r="C10" s="0" t="n">
        <f aca="false">C3/$T10</f>
        <v>0.0263828241725583</v>
      </c>
      <c r="D10" s="0" t="n">
        <f aca="false">D3/$T10</f>
        <v>0.0164857856331278</v>
      </c>
      <c r="E10" s="0" t="e">
        <f aca="false">E3/$T10</f>
        <v>#VALUE!</v>
      </c>
      <c r="F10" s="0" t="e">
        <f aca="false">F3/$T10</f>
        <v>#VALUE!</v>
      </c>
      <c r="G10" s="0" t="n">
        <f aca="false">G3/$T10</f>
        <v>0.0612339249680173</v>
      </c>
      <c r="H10" s="0" t="n">
        <f aca="false">H3/$T10</f>
        <v>1.71325242299195</v>
      </c>
      <c r="I10" s="0" t="n">
        <f aca="false">I3/$T10</f>
        <v>0.0392901174409561</v>
      </c>
      <c r="J10" s="0" t="n">
        <f aca="false">J3/$T10</f>
        <v>0.0185043745627976</v>
      </c>
      <c r="K10" s="0" t="n">
        <f aca="false">K3/$T10</f>
        <v>0.0527226129176212</v>
      </c>
      <c r="L10" s="0" t="n">
        <f aca="false">L3/$T10</f>
        <v>0.00339889245071671</v>
      </c>
      <c r="M10" s="0" t="n">
        <f aca="false">M3/$T10</f>
        <v>0.0284207099262218</v>
      </c>
      <c r="N10" s="0" t="n">
        <f aca="false">N3/$T10</f>
        <v>0.0840399316493592</v>
      </c>
      <c r="O10" s="0" t="n">
        <f aca="false">O3/$T10</f>
        <v>0.219110844075853</v>
      </c>
      <c r="P10" s="0" t="n">
        <f aca="false">P3/$T10</f>
        <v>0.394538585006727</v>
      </c>
      <c r="Q10" s="0" t="n">
        <f aca="false">Q3/$T10</f>
        <v>0.564249848736626</v>
      </c>
      <c r="R10" s="0" t="n">
        <f aca="false">R3/$T10</f>
        <v>0.0108862153066307</v>
      </c>
      <c r="S10" s="0" t="n">
        <f aca="false">S3/$T10</f>
        <v>0.00591290191480149</v>
      </c>
      <c r="T10" s="0" t="n">
        <v>32.0624</v>
      </c>
    </row>
    <row r="11" customFormat="false" ht="14" hidden="false" customHeight="false" outlineLevel="0" collapsed="false">
      <c r="A11" s="2" t="s">
        <v>43</v>
      </c>
      <c r="B11" s="0" t="n">
        <f aca="false">B4/$T11</f>
        <v>0.0368326736081305</v>
      </c>
      <c r="C11" s="0" t="n">
        <f aca="false">C4/$T11</f>
        <v>0.0144967380519445</v>
      </c>
      <c r="D11" s="0" t="e">
        <f aca="false">D4/$T11</f>
        <v>#VALUE!</v>
      </c>
      <c r="E11" s="0" t="e">
        <f aca="false">E4/$T11</f>
        <v>#VALUE!</v>
      </c>
      <c r="F11" s="0" t="e">
        <f aca="false">F4/$T11</f>
        <v>#VALUE!</v>
      </c>
      <c r="G11" s="0" t="n">
        <f aca="false">G4/$T11</f>
        <v>0.152791997731453</v>
      </c>
      <c r="H11" s="0" t="n">
        <f aca="false">H4/$T11</f>
        <v>4.79119131285171</v>
      </c>
      <c r="I11" s="0" t="n">
        <f aca="false">I4/$T11</f>
        <v>0.431951227701484</v>
      </c>
      <c r="J11" s="0" t="n">
        <f aca="false">J4/$T11</f>
        <v>0.059359673490583</v>
      </c>
      <c r="K11" s="0" t="n">
        <f aca="false">K4/$T11</f>
        <v>0.25343716664363</v>
      </c>
      <c r="L11" s="0" t="n">
        <f aca="false">L4/$T11</f>
        <v>0.0124224631894689</v>
      </c>
      <c r="M11" s="0" t="n">
        <f aca="false">M4/$T11</f>
        <v>0.0707099158534841</v>
      </c>
      <c r="N11" s="0" t="n">
        <f aca="false">N4/$T11</f>
        <v>0.147174517855121</v>
      </c>
      <c r="O11" s="0" t="n">
        <f aca="false">O4/$T11</f>
        <v>0.455553497827961</v>
      </c>
      <c r="P11" s="0" t="n">
        <f aca="false">P4/$T11</f>
        <v>0.994312292905687</v>
      </c>
      <c r="Q11" s="0" t="n">
        <f aca="false">Q4/$T11</f>
        <v>0.960171118057821</v>
      </c>
      <c r="R11" s="0" t="n">
        <f aca="false">R4/$T11</f>
        <v>0.0262624670297998</v>
      </c>
      <c r="S11" s="0" t="n">
        <f aca="false">S4/$T11</f>
        <v>0.0200765743041278</v>
      </c>
      <c r="T11" s="0" t="n">
        <v>27.37184</v>
      </c>
    </row>
    <row r="12" customFormat="false" ht="14" hidden="false" customHeight="false" outlineLevel="0" collapsed="false">
      <c r="A12" s="2" t="s">
        <v>44</v>
      </c>
      <c r="B12" s="0" t="n">
        <f aca="false">B5/$T12</f>
        <v>0.279789769907914</v>
      </c>
      <c r="C12" s="0" t="n">
        <f aca="false">C5/$T12</f>
        <v>0.030467936870759</v>
      </c>
      <c r="D12" s="0" t="n">
        <f aca="false">D5/$T12</f>
        <v>0.0240034106160824</v>
      </c>
      <c r="E12" s="0" t="e">
        <f aca="false">E5/$T12</f>
        <v>#VALUE!</v>
      </c>
      <c r="F12" s="0" t="e">
        <f aca="false">F5/$T12</f>
        <v>#VALUE!</v>
      </c>
      <c r="G12" s="0" t="n">
        <f aca="false">G5/$T12</f>
        <v>0.0604912394552018</v>
      </c>
      <c r="H12" s="0" t="n">
        <f aca="false">H5/$T12</f>
        <v>1.57442344227041</v>
      </c>
      <c r="I12" s="0" t="n">
        <f aca="false">I5/$T12</f>
        <v>0.0359275641582068</v>
      </c>
      <c r="J12" s="0" t="n">
        <f aca="false">J5/$T12</f>
        <v>0.0175554344586772</v>
      </c>
      <c r="K12" s="0" t="n">
        <f aca="false">K5/$T12</f>
        <v>0.0598452691065544</v>
      </c>
      <c r="L12" s="0" t="n">
        <f aca="false">L5/$T12</f>
        <v>0.00478342626154786</v>
      </c>
      <c r="M12" s="0" t="n">
        <f aca="false">M5/$T12</f>
        <v>0.0242809710007064</v>
      </c>
      <c r="N12" s="0" t="n">
        <f aca="false">N5/$T12</f>
        <v>0.0935428390888199</v>
      </c>
      <c r="O12" s="0" t="n">
        <f aca="false">O5/$T12</f>
        <v>0.249409924454961</v>
      </c>
      <c r="P12" s="0" t="n">
        <f aca="false">P5/$T12</f>
        <v>0.440618372222342</v>
      </c>
      <c r="Q12" s="0" t="n">
        <f aca="false">Q5/$T12</f>
        <v>0.640115755235336</v>
      </c>
      <c r="R12" s="0" t="n">
        <f aca="false">R5/$T12</f>
        <v>0.0125813376618382</v>
      </c>
      <c r="S12" s="0" t="n">
        <f aca="false">S5/$T12</f>
        <v>0.00892506911501342</v>
      </c>
      <c r="T12" s="0" t="n">
        <v>32.56496</v>
      </c>
    </row>
    <row r="13" customFormat="false" ht="14" hidden="false" customHeight="false" outlineLevel="0" collapsed="false">
      <c r="A13" s="3" t="s">
        <v>45</v>
      </c>
      <c r="B13" s="0" t="n">
        <f aca="false">B6/$T13</f>
        <v>0.0313247943498634</v>
      </c>
      <c r="C13" s="0" t="n">
        <f aca="false">C6/$T13</f>
        <v>0.00740808432562411</v>
      </c>
      <c r="D13" s="0" t="e">
        <f aca="false">D6/$T13</f>
        <v>#VALUE!</v>
      </c>
      <c r="E13" s="0" t="e">
        <f aca="false">E6/$T13</f>
        <v>#VALUE!</v>
      </c>
      <c r="F13" s="0" t="e">
        <f aca="false">F6/$T13</f>
        <v>#VALUE!</v>
      </c>
      <c r="G13" s="0" t="n">
        <f aca="false">G6/$T13</f>
        <v>0.147355462480397</v>
      </c>
      <c r="H13" s="0" t="n">
        <f aca="false">H6/$T13</f>
        <v>3.67538813313279</v>
      </c>
      <c r="I13" s="0" t="n">
        <f aca="false">I6/$T13</f>
        <v>0.260345881741726</v>
      </c>
      <c r="J13" s="0" t="n">
        <f aca="false">J6/$T13</f>
        <v>0.0620449626952948</v>
      </c>
      <c r="K13" s="0" t="n">
        <f aca="false">K6/$T13</f>
        <v>0.232064426729819</v>
      </c>
      <c r="L13" s="0" t="n">
        <f aca="false">L6/$T13</f>
        <v>0.0147646989820191</v>
      </c>
      <c r="M13" s="0" t="n">
        <f aca="false">M6/$T13</f>
        <v>0.0722545341882453</v>
      </c>
      <c r="N13" s="0" t="n">
        <f aca="false">N6/$T13</f>
        <v>0.162489424136052</v>
      </c>
      <c r="O13" s="0" t="n">
        <f aca="false">O6/$T13</f>
        <v>0.463534398816506</v>
      </c>
      <c r="P13" s="0" t="n">
        <f aca="false">P6/$T13</f>
        <v>0.892651880961976</v>
      </c>
      <c r="Q13" s="0" t="n">
        <f aca="false">Q6/$T13</f>
        <v>1.0493376017943</v>
      </c>
      <c r="R13" s="0" t="n">
        <f aca="false">R6/$T13</f>
        <v>0.0268404526856685</v>
      </c>
      <c r="S13" s="0" t="n">
        <f aca="false">S6/$T13</f>
        <v>0.0198874810436498</v>
      </c>
      <c r="T13" s="0" t="n">
        <v>22.5137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2-18T21:11:43Z</dcterms:created>
  <dc:creator>smax</dc:creator>
  <dc:description/>
  <dc:language>en-US</dc:language>
  <cp:lastModifiedBy>Jen Chen</cp:lastModifiedBy>
  <dcterms:modified xsi:type="dcterms:W3CDTF">2017-02-02T20:51:30Z</dcterms:modified>
  <cp:revision>0</cp:revision>
  <dc:subject/>
  <dc:title/>
</cp:coreProperties>
</file>